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12">
  <si>
    <t xml:space="preserve">Band Density adjusted </t>
  </si>
  <si>
    <t xml:space="preserve">Signal corrected for total tau</t>
  </si>
  <si>
    <t xml:space="preserve">AT270</t>
  </si>
  <si>
    <t xml:space="preserve">AT8</t>
  </si>
  <si>
    <t xml:space="preserve">AT180</t>
  </si>
  <si>
    <t xml:space="preserve">Tau</t>
  </si>
  <si>
    <t xml:space="preserve">QA1</t>
  </si>
  <si>
    <t xml:space="preserve">QA2</t>
  </si>
  <si>
    <t xml:space="preserve">QA3</t>
  </si>
  <si>
    <t xml:space="preserve">QA4</t>
  </si>
  <si>
    <t xml:space="preserve">QA5</t>
  </si>
  <si>
    <t xml:space="preserve">OA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K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7" activeCellId="0" sqref="H27"/>
    </sheetView>
  </sheetViews>
  <sheetFormatPr defaultColWidth="9.0546875" defaultRowHeight="12.75" zeroHeight="false" outlineLevelRow="0" outlineLevelCol="0"/>
  <sheetData>
    <row r="3" customFormat="false" ht="12.75" hidden="false" customHeight="false" outlineLevel="0" collapsed="false">
      <c r="B3" s="1" t="s">
        <v>0</v>
      </c>
      <c r="C3" s="1"/>
      <c r="D3" s="1"/>
      <c r="E3" s="1"/>
      <c r="F3" s="1"/>
      <c r="G3" s="1" t="s">
        <v>1</v>
      </c>
      <c r="H3" s="1"/>
      <c r="I3" s="1"/>
      <c r="J3" s="1"/>
      <c r="K3" s="1"/>
    </row>
    <row r="5" customFormat="false" ht="12.75" hidden="false" customHeight="false" outlineLevel="0" collapsed="false">
      <c r="B5" s="2" t="s">
        <v>2</v>
      </c>
      <c r="C5" s="2" t="s">
        <v>3</v>
      </c>
      <c r="D5" s="2" t="s">
        <v>4</v>
      </c>
      <c r="E5" s="2" t="s">
        <v>5</v>
      </c>
      <c r="G5" s="2" t="s">
        <v>2</v>
      </c>
      <c r="H5" s="2" t="s">
        <v>3</v>
      </c>
      <c r="I5" s="2" t="s">
        <v>4</v>
      </c>
    </row>
    <row r="6" customFormat="false" ht="12.75" hidden="false" customHeight="false" outlineLevel="0" collapsed="false">
      <c r="A6" s="2" t="s">
        <v>6</v>
      </c>
      <c r="B6" s="2" t="n">
        <v>1604</v>
      </c>
      <c r="C6" s="2" t="n">
        <v>89</v>
      </c>
      <c r="D6" s="2" t="n">
        <v>266</v>
      </c>
      <c r="E6" s="2" t="n">
        <v>3106</v>
      </c>
      <c r="G6" s="3" t="n">
        <f aca="false">B6/E6</f>
        <v>0.516419832582099</v>
      </c>
      <c r="H6" s="3" t="n">
        <f aca="false">C6/E6</f>
        <v>0.0286542176432711</v>
      </c>
      <c r="I6" s="3" t="n">
        <f aca="false">D6/E6</f>
        <v>0.0856406954282035</v>
      </c>
    </row>
    <row r="7" customFormat="false" ht="12.75" hidden="false" customHeight="false" outlineLevel="0" collapsed="false">
      <c r="A7" s="2" t="s">
        <v>7</v>
      </c>
      <c r="B7" s="2" t="n">
        <v>1697</v>
      </c>
      <c r="C7" s="2" t="n">
        <v>51</v>
      </c>
      <c r="D7" s="2" t="n">
        <v>1057</v>
      </c>
      <c r="E7" s="2" t="n">
        <v>2870</v>
      </c>
      <c r="G7" s="3" t="n">
        <f aca="false">B7/E7</f>
        <v>0.591289198606272</v>
      </c>
      <c r="H7" s="3" t="n">
        <f aca="false">C7/E7</f>
        <v>0.0177700348432056</v>
      </c>
      <c r="I7" s="3" t="n">
        <f aca="false">D7/E7</f>
        <v>0.368292682926829</v>
      </c>
    </row>
    <row r="8" customFormat="false" ht="12.75" hidden="false" customHeight="false" outlineLevel="0" collapsed="false">
      <c r="A8" s="2" t="s">
        <v>8</v>
      </c>
      <c r="B8" s="2" t="n">
        <v>1396</v>
      </c>
      <c r="C8" s="2" t="n">
        <v>217</v>
      </c>
      <c r="D8" s="2" t="n">
        <v>1770</v>
      </c>
      <c r="E8" s="2" t="n">
        <v>2809</v>
      </c>
      <c r="G8" s="3" t="n">
        <f aca="false">B8/E8</f>
        <v>0.496974012103952</v>
      </c>
      <c r="H8" s="3" t="n">
        <f aca="false">C8/E8</f>
        <v>0.077251690993236</v>
      </c>
      <c r="I8" s="3" t="n">
        <f aca="false">D8/E8</f>
        <v>0.630117479530082</v>
      </c>
    </row>
    <row r="9" customFormat="false" ht="12.75" hidden="false" customHeight="false" outlineLevel="0" collapsed="false">
      <c r="A9" s="2" t="s">
        <v>9</v>
      </c>
      <c r="B9" s="2" t="n">
        <v>1142</v>
      </c>
      <c r="C9" s="2" t="n">
        <v>248</v>
      </c>
      <c r="D9" s="2" t="n">
        <v>2583</v>
      </c>
      <c r="E9" s="2" t="n">
        <v>2132</v>
      </c>
      <c r="G9" s="3" t="n">
        <f aca="false">B9/E9</f>
        <v>0.535647279549719</v>
      </c>
      <c r="H9" s="3" t="n">
        <f aca="false">C9/E9</f>
        <v>0.116322701688555</v>
      </c>
      <c r="I9" s="3" t="n">
        <f aca="false">D9/E9</f>
        <v>1.21153846153846</v>
      </c>
    </row>
    <row r="10" customFormat="false" ht="12.75" hidden="false" customHeight="false" outlineLevel="0" collapsed="false">
      <c r="A10" s="2" t="s">
        <v>10</v>
      </c>
      <c r="B10" s="2" t="n">
        <v>1433</v>
      </c>
      <c r="C10" s="2" t="n">
        <v>214</v>
      </c>
      <c r="D10" s="2" t="n">
        <v>2492</v>
      </c>
      <c r="E10" s="2" t="n">
        <v>2223</v>
      </c>
      <c r="G10" s="3" t="n">
        <f aca="false">B10/E10</f>
        <v>0.644624381466487</v>
      </c>
      <c r="H10" s="3" t="n">
        <f aca="false">C10/E10</f>
        <v>0.0962663067926226</v>
      </c>
      <c r="I10" s="3" t="n">
        <f aca="false">D10/E10</f>
        <v>1.12100764732344</v>
      </c>
    </row>
    <row r="11" customFormat="false" ht="12.75" hidden="false" customHeight="false" outlineLevel="0" collapsed="false">
      <c r="A11" s="2" t="s">
        <v>11</v>
      </c>
      <c r="B11" s="2" t="n">
        <v>667</v>
      </c>
      <c r="C11" s="2" t="n">
        <v>974</v>
      </c>
      <c r="D11" s="2" t="n">
        <v>1279</v>
      </c>
      <c r="E11" s="2" t="n">
        <v>1685</v>
      </c>
      <c r="G11" s="3" t="n">
        <f aca="false">B11/E11</f>
        <v>0.395845697329377</v>
      </c>
      <c r="H11" s="3" t="n">
        <f aca="false">C11/E11</f>
        <v>0.578041543026706</v>
      </c>
      <c r="I11" s="3" t="n">
        <f aca="false">D11/E11</f>
        <v>0.759050445103858</v>
      </c>
    </row>
    <row r="13" customFormat="false" ht="12.75" hidden="false" customHeight="false" outlineLevel="0" collapsed="false">
      <c r="D13" s="2" t="s">
        <v>2</v>
      </c>
      <c r="G13" s="2" t="s">
        <v>3</v>
      </c>
      <c r="J13" s="2" t="s">
        <v>4</v>
      </c>
    </row>
    <row r="14" customFormat="false" ht="12.75" hidden="false" customHeight="false" outlineLevel="0" collapsed="false">
      <c r="C14" s="2" t="s">
        <v>6</v>
      </c>
      <c r="D14" s="3" t="n">
        <v>0.516419832582099</v>
      </c>
      <c r="F14" s="2" t="s">
        <v>6</v>
      </c>
      <c r="G14" s="3" t="n">
        <v>0.0286542176432711</v>
      </c>
      <c r="I14" s="2" t="s">
        <v>6</v>
      </c>
      <c r="J14" s="3" t="n">
        <v>0.0856406954282035</v>
      </c>
    </row>
    <row r="15" customFormat="false" ht="12.75" hidden="false" customHeight="false" outlineLevel="0" collapsed="false">
      <c r="C15" s="2" t="s">
        <v>7</v>
      </c>
      <c r="D15" s="3" t="n">
        <v>0.591289198606272</v>
      </c>
      <c r="F15" s="2" t="s">
        <v>7</v>
      </c>
      <c r="G15" s="3" t="n">
        <v>0.0177700348432056</v>
      </c>
      <c r="I15" s="2" t="s">
        <v>7</v>
      </c>
      <c r="J15" s="3" t="n">
        <v>0.368292682926829</v>
      </c>
    </row>
    <row r="16" customFormat="false" ht="12.75" hidden="false" customHeight="false" outlineLevel="0" collapsed="false">
      <c r="C16" s="2" t="s">
        <v>8</v>
      </c>
      <c r="D16" s="3" t="n">
        <v>0.496974012103952</v>
      </c>
      <c r="F16" s="2" t="s">
        <v>8</v>
      </c>
      <c r="G16" s="3" t="n">
        <v>0.077251690993236</v>
      </c>
      <c r="I16" s="2" t="s">
        <v>8</v>
      </c>
      <c r="J16" s="3" t="n">
        <v>0.630117479530082</v>
      </c>
    </row>
    <row r="17" customFormat="false" ht="12.75" hidden="false" customHeight="false" outlineLevel="0" collapsed="false">
      <c r="C17" s="2" t="s">
        <v>9</v>
      </c>
      <c r="D17" s="3" t="n">
        <v>0.535647279549719</v>
      </c>
      <c r="F17" s="2" t="s">
        <v>9</v>
      </c>
      <c r="G17" s="3" t="n">
        <v>0.116322701688555</v>
      </c>
      <c r="I17" s="2" t="s">
        <v>9</v>
      </c>
      <c r="J17" s="3" t="n">
        <v>1.21153846153846</v>
      </c>
    </row>
    <row r="18" customFormat="false" ht="12.75" hidden="false" customHeight="false" outlineLevel="0" collapsed="false">
      <c r="C18" s="2" t="s">
        <v>10</v>
      </c>
      <c r="D18" s="3" t="n">
        <v>0.644624381466487</v>
      </c>
      <c r="F18" s="2" t="s">
        <v>10</v>
      </c>
      <c r="G18" s="3" t="n">
        <v>0.0962663067926226</v>
      </c>
      <c r="I18" s="2" t="s">
        <v>10</v>
      </c>
      <c r="J18" s="3" t="n">
        <v>1.12100764732344</v>
      </c>
    </row>
    <row r="19" customFormat="false" ht="12.75" hidden="false" customHeight="false" outlineLevel="0" collapsed="false">
      <c r="C19" s="2" t="s">
        <v>11</v>
      </c>
      <c r="D19" s="3" t="n">
        <v>0.395845697329377</v>
      </c>
      <c r="F19" s="2" t="s">
        <v>11</v>
      </c>
      <c r="G19" s="3" t="n">
        <v>0.578041543026706</v>
      </c>
      <c r="I19" s="2" t="s">
        <v>11</v>
      </c>
      <c r="J19" s="3" t="n">
        <v>0.759050445103858</v>
      </c>
    </row>
  </sheetData>
  <mergeCells count="2">
    <mergeCell ref="B3:F3"/>
    <mergeCell ref="G3:K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8-21T10:41:17Z</dcterms:created>
  <dc:creator>Dr. Abdul Rahman</dc:creator>
  <dc:description/>
  <dc:language>en-US</dc:language>
  <cp:lastModifiedBy>Abdur Rahman</cp:lastModifiedBy>
  <cp:lastPrinted>2022-02-03T07:40:21Z</cp:lastPrinted>
  <dcterms:modified xsi:type="dcterms:W3CDTF">2022-02-03T07:40:31Z</dcterms:modified>
  <cp:revision>0</cp:revision>
  <dc:subject/>
  <dc:title/>
</cp:coreProperties>
</file>